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4.xml" ContentType="application/vnd.openxmlformats-officedocument.drawingml.chartshapes+xml"/>
  <Override PartName="/xl/drawings/drawing5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6.xml" ContentType="application/vnd.openxmlformats-officedocument.drawingml.chartshapes+xml"/>
  <Override PartName="/xl/drawings/drawing7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8.xml" ContentType="application/vnd.openxmlformats-officedocument.drawingml.chartshapes+xml"/>
  <Override PartName="/xl/drawings/drawing9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10.xml" ContentType="application/vnd.openxmlformats-officedocument.drawingml.chartshapes+xml"/>
  <Override PartName="/xl/drawings/drawing11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1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F:\Research\My paper\Six_syncom\6th npj revision\"/>
    </mc:Choice>
  </mc:AlternateContent>
  <bookViews>
    <workbookView xWindow="-34560" yWindow="735" windowWidth="34560" windowHeight="21600" activeTab="5"/>
  </bookViews>
  <sheets>
    <sheet name="Aci" sheetId="8" r:id="rId1"/>
    <sheet name="Com" sheetId="2" r:id="rId2"/>
    <sheet name="Chr" sheetId="3" r:id="rId3"/>
    <sheet name="Ent" sheetId="4" r:id="rId4"/>
    <sheet name="Pan" sheetId="5" r:id="rId5"/>
    <sheet name="pse" sheetId="6" r:id="rId6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9" i="8" l="1"/>
  <c r="D9" i="8"/>
  <c r="E9" i="8"/>
  <c r="F9" i="8"/>
  <c r="G9" i="8"/>
  <c r="C10" i="5" l="1"/>
  <c r="D10" i="5"/>
  <c r="E10" i="5"/>
  <c r="F10" i="5"/>
  <c r="G10" i="5"/>
  <c r="C10" i="3" l="1"/>
  <c r="D10" i="3"/>
  <c r="E10" i="3"/>
  <c r="F10" i="3"/>
  <c r="G10" i="3"/>
  <c r="B10" i="3"/>
  <c r="B8" i="3"/>
  <c r="C8" i="3"/>
  <c r="D8" i="3"/>
  <c r="E8" i="3"/>
  <c r="F8" i="3"/>
  <c r="G8" i="3"/>
  <c r="B11" i="3"/>
  <c r="C4" i="3"/>
  <c r="C11" i="3" s="1"/>
  <c r="G11" i="6"/>
  <c r="C8" i="6"/>
  <c r="D8" i="6"/>
  <c r="E8" i="6"/>
  <c r="F8" i="6"/>
  <c r="G8" i="6"/>
  <c r="B8" i="6"/>
  <c r="B10" i="6"/>
  <c r="D4" i="3" l="1"/>
  <c r="B11" i="6"/>
  <c r="C4" i="6"/>
  <c r="E4" i="3" l="1"/>
  <c r="D11" i="3"/>
  <c r="D4" i="6"/>
  <c r="D10" i="6" s="1"/>
  <c r="C10" i="6"/>
  <c r="E4" i="6"/>
  <c r="E10" i="6" s="1"/>
  <c r="D11" i="6"/>
  <c r="C11" i="6"/>
  <c r="F8" i="5"/>
  <c r="G8" i="5"/>
  <c r="B8" i="5"/>
  <c r="C8" i="5"/>
  <c r="D8" i="5"/>
  <c r="E8" i="5"/>
  <c r="G11" i="5"/>
  <c r="B10" i="5"/>
  <c r="B11" i="5" s="1"/>
  <c r="G4" i="5"/>
  <c r="C4" i="5"/>
  <c r="D4" i="5" s="1"/>
  <c r="F4" i="3" l="1"/>
  <c r="E11" i="3"/>
  <c r="F4" i="6"/>
  <c r="E11" i="6"/>
  <c r="E4" i="5"/>
  <c r="D11" i="5"/>
  <c r="C11" i="5"/>
  <c r="G4" i="3" l="1"/>
  <c r="G11" i="3" s="1"/>
  <c r="F11" i="3"/>
  <c r="G4" i="6"/>
  <c r="G10" i="6" s="1"/>
  <c r="F10" i="6"/>
  <c r="F11" i="6" s="1"/>
  <c r="F4" i="5"/>
  <c r="F11" i="5" s="1"/>
  <c r="E11" i="5"/>
  <c r="C10" i="4" l="1"/>
  <c r="D10" i="4"/>
  <c r="E10" i="4"/>
  <c r="F10" i="4"/>
  <c r="B10" i="4"/>
  <c r="B11" i="4" s="1"/>
  <c r="C8" i="4"/>
  <c r="D8" i="4"/>
  <c r="E8" i="4"/>
  <c r="F8" i="4"/>
  <c r="B8" i="4"/>
  <c r="C4" i="4"/>
  <c r="D4" i="4" s="1"/>
  <c r="B11" i="2"/>
  <c r="C11" i="8"/>
  <c r="C11" i="4" l="1"/>
  <c r="E4" i="4"/>
  <c r="D11" i="4"/>
  <c r="C9" i="2"/>
  <c r="F9" i="2"/>
  <c r="C5" i="2"/>
  <c r="C11" i="2" s="1"/>
  <c r="B12" i="2"/>
  <c r="E9" i="2"/>
  <c r="D9" i="2"/>
  <c r="B9" i="2"/>
  <c r="C12" i="8"/>
  <c r="D5" i="2" l="1"/>
  <c r="E11" i="4"/>
  <c r="F4" i="4"/>
  <c r="C12" i="2"/>
  <c r="D5" i="8"/>
  <c r="D11" i="8" s="1"/>
  <c r="D11" i="2" l="1"/>
  <c r="D12" i="2" s="1"/>
  <c r="E5" i="2"/>
  <c r="F11" i="4"/>
  <c r="E5" i="8"/>
  <c r="E11" i="8" s="1"/>
  <c r="D12" i="8"/>
  <c r="E11" i="2" l="1"/>
  <c r="E12" i="2" s="1"/>
  <c r="F5" i="2"/>
  <c r="F11" i="2" s="1"/>
  <c r="F12" i="2" s="1"/>
  <c r="F5" i="8"/>
  <c r="F11" i="8" s="1"/>
  <c r="E12" i="8"/>
  <c r="F12" i="8" l="1"/>
  <c r="G5" i="8"/>
  <c r="G11" i="8" l="1"/>
  <c r="G12" i="8" s="1"/>
</calcChain>
</file>

<file path=xl/sharedStrings.xml><?xml version="1.0" encoding="utf-8"?>
<sst xmlns="http://schemas.openxmlformats.org/spreadsheetml/2006/main" count="54" uniqueCount="21">
  <si>
    <t>CT value</t>
    <phoneticPr fontId="1" type="noConversion"/>
  </si>
  <si>
    <t>CT average</t>
    <phoneticPr fontId="1" type="noConversion"/>
  </si>
  <si>
    <t>DNA copies</t>
    <phoneticPr fontId="1" type="noConversion"/>
  </si>
  <si>
    <t>log10(DNA copies)</t>
    <phoneticPr fontId="1" type="noConversion"/>
  </si>
  <si>
    <t>92 bp</t>
    <phoneticPr fontId="1" type="noConversion"/>
  </si>
  <si>
    <t>plasmid concentration</t>
    <phoneticPr fontId="1" type="noConversion"/>
  </si>
  <si>
    <t>stand curve: lg[DNA copies]/ul=-0.2897*CT+11.9310</t>
    <phoneticPr fontId="1" type="noConversion"/>
  </si>
  <si>
    <t>109 bp</t>
    <phoneticPr fontId="1" type="noConversion"/>
  </si>
  <si>
    <t>stand curve: lg[DNA copies]/ul=-0.2785*CT+12.5029</t>
    <phoneticPr fontId="1" type="noConversion"/>
  </si>
  <si>
    <t>96 bp</t>
    <phoneticPr fontId="1" type="noConversion"/>
  </si>
  <si>
    <t>stand curve: lg[DNA copies]/ul=-0.3036*CT+12.5616</t>
    <phoneticPr fontId="1" type="noConversion"/>
  </si>
  <si>
    <t>101 bp</t>
    <phoneticPr fontId="1" type="noConversion"/>
  </si>
  <si>
    <t>124 bp</t>
    <phoneticPr fontId="1" type="noConversion"/>
  </si>
  <si>
    <t>stand curve: lg[DNA copies]/ul=-0.2807*CT+12.2515</t>
    <phoneticPr fontId="1" type="noConversion"/>
  </si>
  <si>
    <t>94 bp</t>
    <phoneticPr fontId="1" type="noConversion"/>
  </si>
  <si>
    <t>stand curve: lg[DNA copies]/ul=-0.2957*CT+12.4720</t>
    <phoneticPr fontId="1" type="noConversion"/>
  </si>
  <si>
    <t>stand curve: lg[DNA copies]/ul=-0.3140*CT+12.9448</t>
    <phoneticPr fontId="1" type="noConversion"/>
  </si>
  <si>
    <t>PCR product length</t>
  </si>
  <si>
    <t>PCR product length</t>
    <phoneticPr fontId="1" type="noConversion"/>
  </si>
  <si>
    <t xml:space="preserve">DNA copies=6.02*10^14*[plasmid concentration]/[660*(pMD19T length(2692 bp)+PCR product length]					</t>
    <phoneticPr fontId="1" type="noConversion"/>
  </si>
  <si>
    <t xml:space="preserve">DNA copies=6.02*10^14*[plasmid concentration]/[660*(pMD19T length(2692 bp)+PCR product length]					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rgb="FFFF0000"/>
      <name val="等线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0" borderId="0" xfId="0" applyAlignment="1"/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6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8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0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2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300718790036773"/>
          <c:y val="0.13743060512057143"/>
          <c:w val="0.82274282735173565"/>
          <c:h val="0.6784648838998325"/>
        </c:manualLayout>
      </c:layout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1199453193350831"/>
                  <c:y val="-0.42469779819189268"/>
                </c:manualLayout>
              </c:layout>
              <c:numFmt formatCode="#,##0.0000_);[Red]\(#,##0.0000\)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Aci!$C$9:$G$9</c:f>
              <c:numCache>
                <c:formatCode>General</c:formatCode>
                <c:ptCount val="5"/>
                <c:pt idx="0">
                  <c:v>11.908650080362955</c:v>
                </c:pt>
                <c:pt idx="1">
                  <c:v>14.93523120880127</c:v>
                </c:pt>
                <c:pt idx="2">
                  <c:v>18.051129341125488</c:v>
                </c:pt>
                <c:pt idx="3">
                  <c:v>21.927789688110352</c:v>
                </c:pt>
                <c:pt idx="4">
                  <c:v>25.620068868001301</c:v>
                </c:pt>
              </c:numCache>
            </c:numRef>
          </c:xVal>
          <c:yVal>
            <c:numRef>
              <c:f>Aci!$C$12:$G$12</c:f>
              <c:numCache>
                <c:formatCode>General</c:formatCode>
                <c:ptCount val="5"/>
                <c:pt idx="0">
                  <c:v>8.5749467426786996</c:v>
                </c:pt>
                <c:pt idx="1">
                  <c:v>7.5749467426786987</c:v>
                </c:pt>
                <c:pt idx="2">
                  <c:v>6.5749467426786987</c:v>
                </c:pt>
                <c:pt idx="3">
                  <c:v>5.5749467426786987</c:v>
                </c:pt>
                <c:pt idx="4">
                  <c:v>4.574946742678698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D49-3447-8B77-62CFBCE5EB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8666576"/>
        <c:axId val="29781007"/>
      </c:scatterChart>
      <c:valAx>
        <c:axId val="21086665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9781007"/>
        <c:crosses val="autoZero"/>
        <c:crossBetween val="midCat"/>
      </c:valAx>
      <c:valAx>
        <c:axId val="2978100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1086665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872503913105343"/>
          <c:y val="0.12495288189118625"/>
          <c:w val="0.77676542496539647"/>
          <c:h val="0.69489728976059084"/>
        </c:manualLayout>
      </c:layout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7.8506780402449697E-2"/>
                  <c:y val="-0.40129155730533683"/>
                </c:manualLayout>
              </c:layout>
              <c:numFmt formatCode="#,##0.0000_);[Red]\(#,##0.0000\)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Com!$B$9:$F$9</c:f>
              <c:numCache>
                <c:formatCode>General</c:formatCode>
                <c:ptCount val="5"/>
                <c:pt idx="0">
                  <c:v>11.644179463386536</c:v>
                </c:pt>
                <c:pt idx="1">
                  <c:v>14.900704145431519</c:v>
                </c:pt>
                <c:pt idx="2">
                  <c:v>17.925865650177002</c:v>
                </c:pt>
                <c:pt idx="3">
                  <c:v>22.578670024871826</c:v>
                </c:pt>
                <c:pt idx="4">
                  <c:v>25.666463613510132</c:v>
                </c:pt>
              </c:numCache>
            </c:numRef>
          </c:xVal>
          <c:yVal>
            <c:numRef>
              <c:f>Com!$B$12:$F$12</c:f>
              <c:numCache>
                <c:formatCode>General</c:formatCode>
                <c:ptCount val="5"/>
                <c:pt idx="0">
                  <c:v>9.3388142495932147</c:v>
                </c:pt>
                <c:pt idx="1">
                  <c:v>8.3388142495932147</c:v>
                </c:pt>
                <c:pt idx="2">
                  <c:v>7.3388142495932138</c:v>
                </c:pt>
                <c:pt idx="3">
                  <c:v>6.3388142495932138</c:v>
                </c:pt>
                <c:pt idx="4">
                  <c:v>5.338814249593213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3B1-2A43-A3A5-3ECDA3F169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06483151"/>
        <c:axId val="1107124623"/>
      </c:scatterChart>
      <c:valAx>
        <c:axId val="110648315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107124623"/>
        <c:crosses val="autoZero"/>
        <c:crossBetween val="midCat"/>
      </c:valAx>
      <c:valAx>
        <c:axId val="11071246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10648315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915680681886829"/>
          <c:y val="5.2291368854781591E-2"/>
          <c:w val="0.82805594655729742"/>
          <c:h val="0.75186192084127346"/>
        </c:manualLayout>
      </c:layout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9.8618766404199476E-2"/>
                  <c:y val="-0.40969962088072326"/>
                </c:manualLayout>
              </c:layout>
              <c:numFmt formatCode="#,##0.0000_);[Red]\(#,##0.0000\)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Chr!$B$8:$G$8</c:f>
              <c:numCache>
                <c:formatCode>General</c:formatCode>
                <c:ptCount val="6"/>
                <c:pt idx="0">
                  <c:v>8.7260901927947998</c:v>
                </c:pt>
                <c:pt idx="1">
                  <c:v>11.938456296920776</c:v>
                </c:pt>
                <c:pt idx="2">
                  <c:v>14.897465229034424</c:v>
                </c:pt>
                <c:pt idx="3">
                  <c:v>18.896996736526489</c:v>
                </c:pt>
                <c:pt idx="4">
                  <c:v>21.866721630096436</c:v>
                </c:pt>
                <c:pt idx="5">
                  <c:v>25.602771520614624</c:v>
                </c:pt>
              </c:numCache>
            </c:numRef>
          </c:xVal>
          <c:yVal>
            <c:numRef>
              <c:f>Chr!$B$11:$G$11</c:f>
              <c:numCache>
                <c:formatCode>General</c:formatCode>
                <c:ptCount val="6"/>
                <c:pt idx="0">
                  <c:v>9.9480407345024169</c:v>
                </c:pt>
                <c:pt idx="1">
                  <c:v>8.9480407345024169</c:v>
                </c:pt>
                <c:pt idx="2">
                  <c:v>7.9480407345024169</c:v>
                </c:pt>
                <c:pt idx="3">
                  <c:v>6.9480407345024169</c:v>
                </c:pt>
                <c:pt idx="4">
                  <c:v>5.9480407345024169</c:v>
                </c:pt>
                <c:pt idx="5">
                  <c:v>4.948040734502416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5A5B-FF45-954E-998A93967C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7077247"/>
        <c:axId val="1113314159"/>
      </c:scatterChart>
      <c:valAx>
        <c:axId val="67707724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113314159"/>
        <c:crosses val="autoZero"/>
        <c:crossBetween val="midCat"/>
      </c:valAx>
      <c:valAx>
        <c:axId val="11133141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7707724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390941561209962"/>
          <c:y val="5.2908710318940677E-2"/>
          <c:w val="0.82354070974737759"/>
          <c:h val="0.72969292117814089"/>
        </c:manualLayout>
      </c:layout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7.9532152230971126E-2"/>
                  <c:y val="-0.34125182268883059"/>
                </c:manualLayout>
              </c:layout>
              <c:numFmt formatCode="#,##0.0000_);[Red]\(#,##0.0000\)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Ent!$B$8:$F$8</c:f>
              <c:numCache>
                <c:formatCode>General</c:formatCode>
                <c:ptCount val="5"/>
                <c:pt idx="0">
                  <c:v>10.873371124267578</c:v>
                </c:pt>
                <c:pt idx="1">
                  <c:v>13.9341033299764</c:v>
                </c:pt>
                <c:pt idx="2">
                  <c:v>17.119105656941731</c:v>
                </c:pt>
                <c:pt idx="3">
                  <c:v>20.781748453776043</c:v>
                </c:pt>
                <c:pt idx="4">
                  <c:v>23.905696868896484</c:v>
                </c:pt>
              </c:numCache>
            </c:numRef>
          </c:xVal>
          <c:yVal>
            <c:numRef>
              <c:f>Ent!$B$11:$F$11</c:f>
              <c:numCache>
                <c:formatCode>General</c:formatCode>
                <c:ptCount val="5"/>
                <c:pt idx="0">
                  <c:v>9.3029281574311522</c:v>
                </c:pt>
                <c:pt idx="1">
                  <c:v>8.3029281574311522</c:v>
                </c:pt>
                <c:pt idx="2">
                  <c:v>7.3029281574311522</c:v>
                </c:pt>
                <c:pt idx="3">
                  <c:v>6.3029281574311513</c:v>
                </c:pt>
                <c:pt idx="4">
                  <c:v>5.302928157431151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737B-B34F-9BF8-5834684B43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6155567"/>
        <c:axId val="484762287"/>
      </c:scatterChart>
      <c:valAx>
        <c:axId val="28615556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84762287"/>
        <c:crosses val="autoZero"/>
        <c:crossBetween val="midCat"/>
      </c:valAx>
      <c:valAx>
        <c:axId val="4847622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8615556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985292398753718"/>
          <c:y val="5.1748560523219807E-2"/>
          <c:w val="0.81745238350900962"/>
          <c:h val="0.74032446384490702"/>
        </c:manualLayout>
      </c:layout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8.0244094488188977E-2"/>
                  <c:y val="-0.49803805774278215"/>
                </c:manualLayout>
              </c:layout>
              <c:numFmt formatCode="#,##0.0000_);[Red]\(#,##0.0000\)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Pan!$B$8:$G$8</c:f>
              <c:numCache>
                <c:formatCode>General</c:formatCode>
                <c:ptCount val="6"/>
                <c:pt idx="0">
                  <c:v>10.021428571428572</c:v>
                </c:pt>
                <c:pt idx="1">
                  <c:v>13.778333333333334</c:v>
                </c:pt>
                <c:pt idx="2">
                  <c:v>16.911250000000003</c:v>
                </c:pt>
                <c:pt idx="3">
                  <c:v>20.232857142857142</c:v>
                </c:pt>
                <c:pt idx="4">
                  <c:v>23.279999999999998</c:v>
                </c:pt>
                <c:pt idx="5">
                  <c:v>25.888749999999998</c:v>
                </c:pt>
              </c:numCache>
            </c:numRef>
          </c:xVal>
          <c:yVal>
            <c:numRef>
              <c:f>Pan!$B$11:$G$11</c:f>
              <c:numCache>
                <c:formatCode>General</c:formatCode>
                <c:ptCount val="6"/>
                <c:pt idx="0">
                  <c:v>9.6824791035379842</c:v>
                </c:pt>
                <c:pt idx="1">
                  <c:v>8.6824791035379842</c:v>
                </c:pt>
                <c:pt idx="2">
                  <c:v>7.6824791035379834</c:v>
                </c:pt>
                <c:pt idx="3">
                  <c:v>6.6824791035379834</c:v>
                </c:pt>
                <c:pt idx="4">
                  <c:v>5.6824791035379834</c:v>
                </c:pt>
                <c:pt idx="5">
                  <c:v>4.682479103537983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07E9-B745-B287-91B240DD40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07216031"/>
        <c:axId val="1107289119"/>
      </c:scatterChart>
      <c:valAx>
        <c:axId val="110721603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107289119"/>
        <c:crosses val="autoZero"/>
        <c:crossBetween val="midCat"/>
      </c:valAx>
      <c:valAx>
        <c:axId val="110728911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10721603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429026059403512"/>
          <c:y val="5.2135755985255695E-2"/>
          <c:w val="0.82303885082355643"/>
          <c:h val="0.75733996431481043"/>
        </c:manualLayout>
      </c:layout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7.5333333333333335E-2"/>
                  <c:y val="-0.50023986585010205"/>
                </c:manualLayout>
              </c:layout>
              <c:numFmt formatCode="#,##0.0000_);[Red]\(#,##0.0000\)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pse!$B$8:$G$8</c:f>
              <c:numCache>
                <c:formatCode>General</c:formatCode>
                <c:ptCount val="6"/>
                <c:pt idx="0">
                  <c:v>7.7479197382926941</c:v>
                </c:pt>
                <c:pt idx="1">
                  <c:v>10.840998649597168</c:v>
                </c:pt>
                <c:pt idx="2">
                  <c:v>14.797761082649231</c:v>
                </c:pt>
                <c:pt idx="3">
                  <c:v>17.726012706756592</c:v>
                </c:pt>
                <c:pt idx="4">
                  <c:v>21.751946210861206</c:v>
                </c:pt>
                <c:pt idx="5">
                  <c:v>25.507082223892212</c:v>
                </c:pt>
              </c:numCache>
            </c:numRef>
          </c:xVal>
          <c:yVal>
            <c:numRef>
              <c:f>pse!$B$11:$G$11</c:f>
              <c:numCache>
                <c:formatCode>General</c:formatCode>
                <c:ptCount val="6"/>
                <c:pt idx="0">
                  <c:v>10.148909162200519</c:v>
                </c:pt>
                <c:pt idx="1">
                  <c:v>9.1489091622005194</c:v>
                </c:pt>
                <c:pt idx="2">
                  <c:v>8.1489091622005194</c:v>
                </c:pt>
                <c:pt idx="3">
                  <c:v>7.1489091622005185</c:v>
                </c:pt>
                <c:pt idx="4">
                  <c:v>6.1489091622005185</c:v>
                </c:pt>
                <c:pt idx="5">
                  <c:v>5.148909162200518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A9D-FE45-8457-97A6186276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67230592"/>
        <c:axId val="2066991296"/>
      </c:scatterChart>
      <c:valAx>
        <c:axId val="20672305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066991296"/>
        <c:crosses val="autoZero"/>
        <c:crossBetween val="midCat"/>
      </c:valAx>
      <c:valAx>
        <c:axId val="20669912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0672305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95728</xdr:colOff>
      <xdr:row>2</xdr:row>
      <xdr:rowOff>67130</xdr:rowOff>
    </xdr:from>
    <xdr:to>
      <xdr:col>14</xdr:col>
      <xdr:colOff>191861</xdr:colOff>
      <xdr:row>20</xdr:row>
      <xdr:rowOff>37194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E3BEB7E2-B60C-79A3-2CA1-60DB13CE20E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0.01634</cdr:x>
      <cdr:y>0.16302</cdr:y>
    </cdr:from>
    <cdr:to>
      <cdr:x>0.08613</cdr:x>
      <cdr:y>0.66741</cdr:y>
    </cdr:to>
    <cdr:sp macro="" textlink="">
      <cdr:nvSpPr>
        <cdr:cNvPr id="2" name="文本框 1"/>
        <cdr:cNvSpPr txBox="1"/>
      </cdr:nvSpPr>
      <cdr:spPr>
        <a:xfrm xmlns:a="http://schemas.openxmlformats.org/drawingml/2006/main" rot="10800000">
          <a:off x="75648" y="440082"/>
          <a:ext cx="323021" cy="136166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eaVert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100"/>
            <a:t>lg[DNA</a:t>
          </a:r>
          <a:r>
            <a:rPr lang="en-US" altLang="zh-CN" sz="1100" baseline="0"/>
            <a:t> copies]/</a:t>
          </a:r>
          <a:r>
            <a:rPr lang="zh-CN" altLang="zh-CN" sz="1100">
              <a:effectLst/>
              <a:latin typeface="+mn-lt"/>
              <a:ea typeface="+mn-ea"/>
              <a:cs typeface="+mn-cs"/>
            </a:rPr>
            <a:t>μ</a:t>
          </a:r>
          <a:r>
            <a:rPr lang="en-US" altLang="zh-CN" sz="1100">
              <a:effectLst/>
              <a:latin typeface="+mn-lt"/>
              <a:ea typeface="+mn-ea"/>
              <a:cs typeface="+mn-cs"/>
            </a:rPr>
            <a:t>l</a:t>
          </a:r>
          <a:endParaRPr lang="zh-CN" altLang="en-US" sz="1100"/>
        </a:p>
      </cdr:txBody>
    </cdr:sp>
  </cdr:relSizeAnchor>
  <cdr:relSizeAnchor xmlns:cdr="http://schemas.openxmlformats.org/drawingml/2006/chartDrawing">
    <cdr:from>
      <cdr:x>0.4494</cdr:x>
      <cdr:y>0.89323</cdr:y>
    </cdr:from>
    <cdr:to>
      <cdr:x>0.61224</cdr:x>
      <cdr:y>0.99447</cdr:y>
    </cdr:to>
    <cdr:sp macro="" textlink="">
      <cdr:nvSpPr>
        <cdr:cNvPr id="3" name="文本框 1"/>
        <cdr:cNvSpPr txBox="1"/>
      </cdr:nvSpPr>
      <cdr:spPr>
        <a:xfrm xmlns:a="http://schemas.openxmlformats.org/drawingml/2006/main">
          <a:off x="2080039" y="2411344"/>
          <a:ext cx="753717" cy="27332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100"/>
            <a:t>CT value</a:t>
          </a:r>
          <a:endParaRPr lang="zh-CN" altLang="en-US" sz="1100"/>
        </a:p>
      </cdr:txBody>
    </cdr:sp>
  </cdr:relSizeAnchor>
</c:userShapes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42703</xdr:colOff>
      <xdr:row>2</xdr:row>
      <xdr:rowOff>33188</xdr:rowOff>
    </xdr:from>
    <xdr:to>
      <xdr:col>13</xdr:col>
      <xdr:colOff>54515</xdr:colOff>
      <xdr:row>15</xdr:row>
      <xdr:rowOff>128557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45C272F3-5DF5-70EB-A4C1-C60FFBF3296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c:userShapes xmlns:c="http://schemas.openxmlformats.org/drawingml/2006/chart">
  <cdr:relSizeAnchor xmlns:cdr="http://schemas.openxmlformats.org/drawingml/2006/chartDrawing">
    <cdr:from>
      <cdr:x>0.01276</cdr:x>
      <cdr:y>0.16115</cdr:y>
    </cdr:from>
    <cdr:to>
      <cdr:x>0.08251</cdr:x>
      <cdr:y>0.66932</cdr:y>
    </cdr:to>
    <cdr:sp macro="" textlink="">
      <cdr:nvSpPr>
        <cdr:cNvPr id="2" name="文本框 1"/>
        <cdr:cNvSpPr txBox="1"/>
      </cdr:nvSpPr>
      <cdr:spPr>
        <a:xfrm xmlns:a="http://schemas.openxmlformats.org/drawingml/2006/main" rot="10800000">
          <a:off x="59083" y="431800"/>
          <a:ext cx="323021" cy="136166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eaVert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100"/>
            <a:t>lg[DNA</a:t>
          </a:r>
          <a:r>
            <a:rPr lang="en-US" altLang="zh-CN" sz="1100" baseline="0"/>
            <a:t> copies]/</a:t>
          </a:r>
          <a:r>
            <a:rPr lang="zh-CN" altLang="zh-CN" sz="1100">
              <a:effectLst/>
              <a:latin typeface="+mn-lt"/>
              <a:ea typeface="+mn-ea"/>
              <a:cs typeface="+mn-cs"/>
            </a:rPr>
            <a:t>μ</a:t>
          </a:r>
          <a:r>
            <a:rPr lang="en-US" altLang="zh-CN" sz="1100">
              <a:effectLst/>
              <a:latin typeface="+mn-lt"/>
              <a:ea typeface="+mn-ea"/>
              <a:cs typeface="+mn-cs"/>
            </a:rPr>
            <a:t>l</a:t>
          </a:r>
          <a:endParaRPr lang="zh-CN" altLang="en-US" sz="1100"/>
        </a:p>
      </cdr:txBody>
    </cdr:sp>
  </cdr:relSizeAnchor>
  <cdr:relSizeAnchor xmlns:cdr="http://schemas.openxmlformats.org/drawingml/2006/chartDrawing">
    <cdr:from>
      <cdr:x>0.43305</cdr:x>
      <cdr:y>0.89682</cdr:y>
    </cdr:from>
    <cdr:to>
      <cdr:x>0.5958</cdr:x>
      <cdr:y>0.99882</cdr:y>
    </cdr:to>
    <cdr:sp macro="" textlink="">
      <cdr:nvSpPr>
        <cdr:cNvPr id="3" name="文本框 1"/>
        <cdr:cNvSpPr txBox="1"/>
      </cdr:nvSpPr>
      <cdr:spPr>
        <a:xfrm xmlns:a="http://schemas.openxmlformats.org/drawingml/2006/main">
          <a:off x="2005496" y="2403060"/>
          <a:ext cx="753717" cy="27332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100"/>
            <a:t>CT value</a:t>
          </a:r>
          <a:endParaRPr lang="zh-CN" altLang="en-US" sz="1100"/>
        </a:p>
      </cdr:txBody>
    </cdr:sp>
  </cdr:relSizeAnchor>
</c:userShapes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03035</cdr:x>
      <cdr:y>0.24632</cdr:y>
    </cdr:from>
    <cdr:to>
      <cdr:x>0.08649</cdr:x>
      <cdr:y>0.62768</cdr:y>
    </cdr:to>
    <cdr:sp macro="" textlink="">
      <cdr:nvSpPr>
        <cdr:cNvPr id="2" name="文本框 1"/>
        <cdr:cNvSpPr txBox="1"/>
      </cdr:nvSpPr>
      <cdr:spPr>
        <a:xfrm xmlns:a="http://schemas.openxmlformats.org/drawingml/2006/main" rot="10800000">
          <a:off x="174625" y="879475"/>
          <a:ext cx="323021" cy="136166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eaVert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100"/>
            <a:t>lg[DNA</a:t>
          </a:r>
          <a:r>
            <a:rPr lang="en-US" altLang="zh-CN" sz="1100" baseline="0"/>
            <a:t> copies]/</a:t>
          </a:r>
          <a:r>
            <a:rPr lang="zh-CN" altLang="zh-CN" sz="1100">
              <a:effectLst/>
              <a:latin typeface="+mn-lt"/>
              <a:ea typeface="+mn-ea"/>
              <a:cs typeface="+mn-cs"/>
            </a:rPr>
            <a:t>μ</a:t>
          </a:r>
          <a:r>
            <a:rPr lang="en-US" altLang="zh-CN" sz="1100">
              <a:effectLst/>
              <a:latin typeface="+mn-lt"/>
              <a:ea typeface="+mn-ea"/>
              <a:cs typeface="+mn-cs"/>
            </a:rPr>
            <a:t>l</a:t>
          </a:r>
          <a:endParaRPr lang="zh-CN" altLang="en-US" sz="1100"/>
        </a:p>
      </cdr:txBody>
    </cdr:sp>
  </cdr:relSizeAnchor>
  <cdr:relSizeAnchor xmlns:cdr="http://schemas.openxmlformats.org/drawingml/2006/chartDrawing">
    <cdr:from>
      <cdr:x>0.45412</cdr:x>
      <cdr:y>0.89723</cdr:y>
    </cdr:from>
    <cdr:to>
      <cdr:x>0.58511</cdr:x>
      <cdr:y>0.97378</cdr:y>
    </cdr:to>
    <cdr:sp macro="" textlink="">
      <cdr:nvSpPr>
        <cdr:cNvPr id="3" name="文本框 1"/>
        <cdr:cNvSpPr txBox="1"/>
      </cdr:nvSpPr>
      <cdr:spPr>
        <a:xfrm xmlns:a="http://schemas.openxmlformats.org/drawingml/2006/main">
          <a:off x="2613025" y="3203575"/>
          <a:ext cx="753717" cy="27332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100"/>
            <a:t>CT value</a:t>
          </a:r>
          <a:endParaRPr lang="zh-CN" altLang="en-US" sz="1100"/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21393</xdr:colOff>
      <xdr:row>3</xdr:row>
      <xdr:rowOff>16327</xdr:rowOff>
    </xdr:from>
    <xdr:to>
      <xdr:col>13</xdr:col>
      <xdr:colOff>240392</xdr:colOff>
      <xdr:row>20</xdr:row>
      <xdr:rowOff>91109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E7E15B80-EA85-F949-AD07-5C35D674235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4821</cdr:x>
      <cdr:y>0.90648</cdr:y>
    </cdr:from>
    <cdr:to>
      <cdr:x>0.6446</cdr:x>
      <cdr:y>0.98561</cdr:y>
    </cdr:to>
    <cdr:sp macro="" textlink="">
      <cdr:nvSpPr>
        <cdr:cNvPr id="2" name="文本框 1"/>
        <cdr:cNvSpPr txBox="1"/>
      </cdr:nvSpPr>
      <cdr:spPr>
        <a:xfrm xmlns:a="http://schemas.openxmlformats.org/drawingml/2006/main">
          <a:off x="2236107" y="3131065"/>
          <a:ext cx="753717" cy="27332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zh-CN" sz="1100"/>
            <a:t>CT value</a:t>
          </a:r>
          <a:endParaRPr lang="zh-CN" altLang="en-US" sz="1100"/>
        </a:p>
      </cdr:txBody>
    </cdr:sp>
  </cdr:relSizeAnchor>
  <cdr:relSizeAnchor xmlns:cdr="http://schemas.openxmlformats.org/drawingml/2006/chartDrawing">
    <cdr:from>
      <cdr:x>0.0196</cdr:x>
      <cdr:y>0.22068</cdr:y>
    </cdr:from>
    <cdr:to>
      <cdr:x>0.08924</cdr:x>
      <cdr:y>0.61489</cdr:y>
    </cdr:to>
    <cdr:sp macro="" textlink="">
      <cdr:nvSpPr>
        <cdr:cNvPr id="3" name="文本框 2"/>
        <cdr:cNvSpPr txBox="1"/>
      </cdr:nvSpPr>
      <cdr:spPr>
        <a:xfrm xmlns:a="http://schemas.openxmlformats.org/drawingml/2006/main" rot="10800000">
          <a:off x="90911" y="762238"/>
          <a:ext cx="323021" cy="136166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eaVert" wrap="none" rtlCol="0"/>
        <a:lstStyle xmlns:a="http://schemas.openxmlformats.org/drawingml/2006/main"/>
        <a:p xmlns:a="http://schemas.openxmlformats.org/drawingml/2006/main">
          <a:r>
            <a:rPr lang="en-US" altLang="zh-CN" sz="1100"/>
            <a:t>lg[DNA</a:t>
          </a:r>
          <a:r>
            <a:rPr lang="en-US" altLang="zh-CN" sz="1100" baseline="0"/>
            <a:t> copies]/</a:t>
          </a:r>
          <a:r>
            <a:rPr lang="zh-CN" altLang="zh-CN" sz="1100">
              <a:effectLst/>
              <a:latin typeface="+mn-lt"/>
              <a:ea typeface="+mn-ea"/>
              <a:cs typeface="+mn-cs"/>
            </a:rPr>
            <a:t>μ</a:t>
          </a:r>
          <a:r>
            <a:rPr lang="en-US" altLang="zh-CN" sz="1100">
              <a:effectLst/>
              <a:latin typeface="+mn-lt"/>
              <a:ea typeface="+mn-ea"/>
              <a:cs typeface="+mn-cs"/>
            </a:rPr>
            <a:t>l</a:t>
          </a:r>
          <a:endParaRPr lang="zh-CN" altLang="en-US" sz="1100"/>
        </a:p>
      </cdr:txBody>
    </cdr: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73959</xdr:colOff>
      <xdr:row>2</xdr:row>
      <xdr:rowOff>89382</xdr:rowOff>
    </xdr:from>
    <xdr:to>
      <xdr:col>12</xdr:col>
      <xdr:colOff>809721</xdr:colOff>
      <xdr:row>15</xdr:row>
      <xdr:rowOff>176777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73E6DD10-8C00-70F5-CEB7-F438D58BB07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011</cdr:x>
      <cdr:y>0.13063</cdr:y>
    </cdr:from>
    <cdr:to>
      <cdr:x>0.08094</cdr:x>
      <cdr:y>0.64031</cdr:y>
    </cdr:to>
    <cdr:sp macro="" textlink="">
      <cdr:nvSpPr>
        <cdr:cNvPr id="2" name="文本框 1"/>
        <cdr:cNvSpPr txBox="1"/>
      </cdr:nvSpPr>
      <cdr:spPr>
        <a:xfrm xmlns:a="http://schemas.openxmlformats.org/drawingml/2006/main" rot="10800000">
          <a:off x="50800" y="348974"/>
          <a:ext cx="323021" cy="136166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eaVert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100"/>
            <a:t>lg[DNA</a:t>
          </a:r>
          <a:r>
            <a:rPr lang="en-US" altLang="zh-CN" sz="1100" baseline="0"/>
            <a:t> copies]/</a:t>
          </a:r>
          <a:r>
            <a:rPr lang="zh-CN" altLang="zh-CN" sz="1100">
              <a:effectLst/>
              <a:latin typeface="+mn-lt"/>
              <a:ea typeface="+mn-ea"/>
              <a:cs typeface="+mn-cs"/>
            </a:rPr>
            <a:t>μ</a:t>
          </a:r>
          <a:r>
            <a:rPr lang="en-US" altLang="zh-CN" sz="1100">
              <a:effectLst/>
              <a:latin typeface="+mn-lt"/>
              <a:ea typeface="+mn-ea"/>
              <a:cs typeface="+mn-cs"/>
            </a:rPr>
            <a:t>l</a:t>
          </a:r>
          <a:endParaRPr lang="zh-CN" altLang="en-US" sz="1100"/>
        </a:p>
      </cdr:txBody>
    </cdr:sp>
  </cdr:relSizeAnchor>
  <cdr:relSizeAnchor xmlns:cdr="http://schemas.openxmlformats.org/drawingml/2006/chartDrawing">
    <cdr:from>
      <cdr:x>0.42527</cdr:x>
      <cdr:y>0.89769</cdr:y>
    </cdr:from>
    <cdr:to>
      <cdr:x>0.58846</cdr:x>
      <cdr:y>1</cdr:y>
    </cdr:to>
    <cdr:sp macro="" textlink="">
      <cdr:nvSpPr>
        <cdr:cNvPr id="3" name="文本框 1"/>
        <cdr:cNvSpPr txBox="1"/>
      </cdr:nvSpPr>
      <cdr:spPr>
        <a:xfrm xmlns:a="http://schemas.openxmlformats.org/drawingml/2006/main">
          <a:off x="1964083" y="2398243"/>
          <a:ext cx="753717" cy="27332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100"/>
            <a:t>CT value</a:t>
          </a:r>
          <a:endParaRPr lang="zh-CN" altLang="en-US" sz="1100"/>
        </a:p>
      </cdr:txBody>
    </cdr:sp>
  </cdr:relSizeAnchor>
</c:userShapes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93372</xdr:colOff>
      <xdr:row>1</xdr:row>
      <xdr:rowOff>197614</xdr:rowOff>
    </xdr:from>
    <xdr:to>
      <xdr:col>13</xdr:col>
      <xdr:colOff>118356</xdr:colOff>
      <xdr:row>15</xdr:row>
      <xdr:rowOff>5505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FB84C552-E367-1DDA-17C2-0916C135D15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01629</cdr:x>
      <cdr:y>0.10394</cdr:y>
    </cdr:from>
    <cdr:to>
      <cdr:x>0.08584</cdr:x>
      <cdr:y>0.61964</cdr:y>
    </cdr:to>
    <cdr:sp macro="" textlink="">
      <cdr:nvSpPr>
        <cdr:cNvPr id="2" name="文本框 1"/>
        <cdr:cNvSpPr txBox="1"/>
      </cdr:nvSpPr>
      <cdr:spPr>
        <a:xfrm xmlns:a="http://schemas.openxmlformats.org/drawingml/2006/main" rot="10800000">
          <a:off x="75648" y="274431"/>
          <a:ext cx="323021" cy="136166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eaVert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100"/>
            <a:t>lg[DNA</a:t>
          </a:r>
          <a:r>
            <a:rPr lang="en-US" altLang="zh-CN" sz="1100" baseline="0"/>
            <a:t> copies]/</a:t>
          </a:r>
          <a:r>
            <a:rPr lang="zh-CN" altLang="zh-CN" sz="1100">
              <a:effectLst/>
              <a:latin typeface="+mn-lt"/>
              <a:ea typeface="+mn-ea"/>
              <a:cs typeface="+mn-cs"/>
            </a:rPr>
            <a:t>μ</a:t>
          </a:r>
          <a:r>
            <a:rPr lang="en-US" altLang="zh-CN" sz="1100">
              <a:effectLst/>
              <a:latin typeface="+mn-lt"/>
              <a:ea typeface="+mn-ea"/>
              <a:cs typeface="+mn-cs"/>
            </a:rPr>
            <a:t>l</a:t>
          </a:r>
          <a:endParaRPr lang="zh-CN" altLang="en-US" sz="1100"/>
        </a:p>
      </cdr:txBody>
    </cdr:sp>
  </cdr:relSizeAnchor>
  <cdr:relSizeAnchor xmlns:cdr="http://schemas.openxmlformats.org/drawingml/2006/chartDrawing">
    <cdr:from>
      <cdr:x>0.44074</cdr:x>
      <cdr:y>0.87874</cdr:y>
    </cdr:from>
    <cdr:to>
      <cdr:x>0.60303</cdr:x>
      <cdr:y>0.98226</cdr:y>
    </cdr:to>
    <cdr:sp macro="" textlink="">
      <cdr:nvSpPr>
        <cdr:cNvPr id="3" name="文本框 1"/>
        <cdr:cNvSpPr txBox="1"/>
      </cdr:nvSpPr>
      <cdr:spPr>
        <a:xfrm xmlns:a="http://schemas.openxmlformats.org/drawingml/2006/main">
          <a:off x="2046909" y="2320235"/>
          <a:ext cx="753717" cy="27332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100"/>
            <a:t>CT value</a:t>
          </a:r>
          <a:endParaRPr lang="zh-CN" altLang="en-US" sz="1100"/>
        </a:p>
      </cdr:txBody>
    </cdr:sp>
  </cdr:relSizeAnchor>
</c:userShapes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58785</xdr:colOff>
      <xdr:row>1</xdr:row>
      <xdr:rowOff>169885</xdr:rowOff>
    </xdr:from>
    <xdr:to>
      <xdr:col>13</xdr:col>
      <xdr:colOff>268015</xdr:colOff>
      <xdr:row>15</xdr:row>
      <xdr:rowOff>86521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11BA30BB-A7F8-9A93-76BD-9E3110F4339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19"/>
  <sheetViews>
    <sheetView topLeftCell="B1" zoomScaleNormal="100" workbookViewId="0">
      <selection activeCell="E27" sqref="E27"/>
    </sheetView>
  </sheetViews>
  <sheetFormatPr defaultColWidth="11" defaultRowHeight="15.75" x14ac:dyDescent="0.25"/>
  <cols>
    <col min="2" max="2" width="23.375" customWidth="1"/>
    <col min="3" max="3" width="12.5" bestFit="1" customWidth="1"/>
    <col min="8" max="8" width="10.875" customWidth="1"/>
  </cols>
  <sheetData>
    <row r="2" spans="2:11" x14ac:dyDescent="0.25">
      <c r="B2" s="2" t="s">
        <v>20</v>
      </c>
      <c r="C2" s="2"/>
      <c r="D2" s="2"/>
      <c r="E2" s="2"/>
      <c r="F2" s="2"/>
      <c r="G2" s="2"/>
      <c r="H2" s="2"/>
      <c r="I2" s="2"/>
      <c r="J2" s="2"/>
      <c r="K2" s="2"/>
    </row>
    <row r="3" spans="2:11" x14ac:dyDescent="0.25">
      <c r="B3" t="s">
        <v>18</v>
      </c>
      <c r="C3" t="s">
        <v>4</v>
      </c>
    </row>
    <row r="5" spans="2:11" x14ac:dyDescent="0.25">
      <c r="B5" t="s">
        <v>5</v>
      </c>
      <c r="C5">
        <v>1.147</v>
      </c>
      <c r="D5">
        <f>C5/10</f>
        <v>0.1147</v>
      </c>
      <c r="E5">
        <f t="shared" ref="E5:G5" si="0">D5/10</f>
        <v>1.1469999999999999E-2</v>
      </c>
      <c r="F5">
        <f t="shared" si="0"/>
        <v>1.147E-3</v>
      </c>
      <c r="G5">
        <f t="shared" si="0"/>
        <v>1.147E-4</v>
      </c>
    </row>
    <row r="6" spans="2:11" x14ac:dyDescent="0.25">
      <c r="B6" t="s">
        <v>0</v>
      </c>
      <c r="C6">
        <v>11.974287033081055</v>
      </c>
      <c r="D6">
        <v>14.935561180114746</v>
      </c>
      <c r="E6">
        <v>18.041418075561523</v>
      </c>
      <c r="F6">
        <v>21.658109664916992</v>
      </c>
      <c r="G6">
        <v>25.623046875</v>
      </c>
    </row>
    <row r="7" spans="2:11" x14ac:dyDescent="0.25">
      <c r="C7">
        <v>11.832416534423828</v>
      </c>
      <c r="D7">
        <v>14.934901237487793</v>
      </c>
      <c r="E7">
        <v>18.060840606689453</v>
      </c>
      <c r="F7">
        <v>21.927789688110352</v>
      </c>
      <c r="G7">
        <v>25.604433059692383</v>
      </c>
    </row>
    <row r="8" spans="2:11" x14ac:dyDescent="0.25">
      <c r="C8">
        <v>11.919246673583984</v>
      </c>
      <c r="D8">
        <v>14.93523120880127</v>
      </c>
      <c r="E8">
        <v>18.051129341125488</v>
      </c>
      <c r="F8">
        <v>22.197469711303711</v>
      </c>
      <c r="G8">
        <v>25.632726669311523</v>
      </c>
    </row>
    <row r="9" spans="2:11" x14ac:dyDescent="0.25">
      <c r="B9" t="s">
        <v>1</v>
      </c>
      <c r="C9">
        <f>AVERAGE(C6:C8)</f>
        <v>11.908650080362955</v>
      </c>
      <c r="D9">
        <f>AVERAGE(D6:D8)</f>
        <v>14.93523120880127</v>
      </c>
      <c r="E9">
        <f>AVERAGE(E6:E8)</f>
        <v>18.051129341125488</v>
      </c>
      <c r="F9">
        <f>AVERAGE(F6:F8)</f>
        <v>21.927789688110352</v>
      </c>
      <c r="G9">
        <f>AVERAGE(G6:G8)</f>
        <v>25.620068868001301</v>
      </c>
    </row>
    <row r="11" spans="2:11" x14ac:dyDescent="0.25">
      <c r="B11" t="s">
        <v>2</v>
      </c>
      <c r="C11">
        <f>6.02*10^14*C5/660/(2692+92)</f>
        <v>375791318.35597354</v>
      </c>
      <c r="D11">
        <f>6.02*10^14*D5/660/(2692+92)</f>
        <v>37579131.835597351</v>
      </c>
      <c r="E11">
        <f>6.02*10^14*E5/660/(2692+92)</f>
        <v>3757913.1835597358</v>
      </c>
      <c r="F11">
        <f>6.02*10^14*F5/660/(2692+92)</f>
        <v>375791.31835597352</v>
      </c>
      <c r="G11">
        <f>6.02*10^14*G5/660/(2692+92)</f>
        <v>37579.131835597356</v>
      </c>
    </row>
    <row r="12" spans="2:11" x14ac:dyDescent="0.25">
      <c r="B12" t="s">
        <v>3</v>
      </c>
      <c r="C12">
        <f>LOG10(C11)</f>
        <v>8.5749467426786996</v>
      </c>
      <c r="D12">
        <f t="shared" ref="D12:G12" si="1">LOG10(D11)</f>
        <v>7.5749467426786987</v>
      </c>
      <c r="E12">
        <f t="shared" si="1"/>
        <v>6.5749467426786987</v>
      </c>
      <c r="F12">
        <f t="shared" si="1"/>
        <v>5.5749467426786987</v>
      </c>
      <c r="G12">
        <f t="shared" si="1"/>
        <v>4.5749467426786987</v>
      </c>
    </row>
    <row r="18" spans="2:9" x14ac:dyDescent="0.25">
      <c r="B18" s="3" t="s">
        <v>6</v>
      </c>
      <c r="C18" s="2"/>
      <c r="D18" s="2"/>
      <c r="E18" s="2"/>
      <c r="F18" s="2"/>
      <c r="G18" s="2"/>
      <c r="H18" s="2"/>
      <c r="I18" s="2"/>
    </row>
    <row r="19" spans="2:9" x14ac:dyDescent="0.25">
      <c r="B19" s="2"/>
      <c r="C19" s="2"/>
      <c r="D19" s="2"/>
      <c r="E19" s="2"/>
      <c r="F19" s="2"/>
      <c r="G19" s="2"/>
      <c r="H19" s="2"/>
      <c r="I19" s="2"/>
    </row>
  </sheetData>
  <mergeCells count="3">
    <mergeCell ref="B2:K2"/>
    <mergeCell ref="B18:I18"/>
    <mergeCell ref="B19:I19"/>
  </mergeCells>
  <phoneticPr fontId="1" type="noConversion"/>
  <pageMargins left="0.7" right="0.7" top="0.75" bottom="0.75" header="0.3" footer="0.3"/>
  <pageSetup paperSize="9" orientation="portrait" horizontalDpi="360" verticalDpi="36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17"/>
  <sheetViews>
    <sheetView zoomScale="115" zoomScaleNormal="115" workbookViewId="0">
      <selection activeCell="E26" sqref="E26"/>
    </sheetView>
  </sheetViews>
  <sheetFormatPr defaultColWidth="11" defaultRowHeight="15.75" x14ac:dyDescent="0.25"/>
  <cols>
    <col min="2" max="2" width="12.5" bestFit="1" customWidth="1"/>
  </cols>
  <sheetData>
    <row r="2" spans="1:10" x14ac:dyDescent="0.25">
      <c r="A2" s="2" t="s">
        <v>19</v>
      </c>
      <c r="B2" s="2"/>
      <c r="C2" s="2"/>
      <c r="D2" s="2"/>
      <c r="E2" s="2"/>
      <c r="F2" s="2"/>
      <c r="G2" s="2"/>
      <c r="H2" s="2"/>
      <c r="I2" s="2"/>
      <c r="J2" s="2"/>
    </row>
    <row r="3" spans="1:10" x14ac:dyDescent="0.25">
      <c r="A3" t="s">
        <v>18</v>
      </c>
      <c r="B3" t="s">
        <v>7</v>
      </c>
    </row>
    <row r="5" spans="1:10" x14ac:dyDescent="0.25">
      <c r="A5" t="s">
        <v>5</v>
      </c>
      <c r="B5">
        <v>6.7</v>
      </c>
      <c r="C5">
        <f>B5/10</f>
        <v>0.67</v>
      </c>
      <c r="D5">
        <f t="shared" ref="D5:F5" si="0">C5/10</f>
        <v>6.7000000000000004E-2</v>
      </c>
      <c r="E5">
        <f t="shared" si="0"/>
        <v>6.7000000000000002E-3</v>
      </c>
      <c r="F5">
        <f t="shared" si="0"/>
        <v>6.7000000000000002E-4</v>
      </c>
    </row>
    <row r="6" spans="1:10" x14ac:dyDescent="0.25">
      <c r="A6" t="s">
        <v>0</v>
      </c>
      <c r="B6" s="1">
        <v>11.627371788024902</v>
      </c>
      <c r="C6" s="1">
        <v>14.915031433105469</v>
      </c>
      <c r="D6" s="1">
        <v>17.970315933227539</v>
      </c>
      <c r="E6" s="1">
        <v>22.664823532104492</v>
      </c>
      <c r="F6" s="1">
        <v>24.607004165649414</v>
      </c>
    </row>
    <row r="7" spans="1:10" x14ac:dyDescent="0.25">
      <c r="B7" s="1">
        <v>11.690110206604004</v>
      </c>
      <c r="C7" s="1">
        <v>14.823764801025391</v>
      </c>
      <c r="D7" s="1">
        <v>17.832954406738281</v>
      </c>
      <c r="E7" s="1">
        <v>22.287399291992188</v>
      </c>
      <c r="F7" s="1">
        <v>25.323945999145508</v>
      </c>
    </row>
    <row r="8" spans="1:10" x14ac:dyDescent="0.25">
      <c r="B8">
        <v>11.615056395530701</v>
      </c>
      <c r="C8">
        <v>14.963316202163696</v>
      </c>
      <c r="D8">
        <v>17.974326610565186</v>
      </c>
      <c r="E8">
        <v>22.783787250518799</v>
      </c>
      <c r="F8">
        <v>27.068440675735474</v>
      </c>
    </row>
    <row r="9" spans="1:10" x14ac:dyDescent="0.25">
      <c r="A9" t="s">
        <v>1</v>
      </c>
      <c r="B9">
        <f>AVERAGE(B6:B8)</f>
        <v>11.644179463386536</v>
      </c>
      <c r="C9">
        <f>AVERAGE(C6:C8)</f>
        <v>14.900704145431519</v>
      </c>
      <c r="D9">
        <f>AVERAGE(D6:D8)</f>
        <v>17.925865650177002</v>
      </c>
      <c r="E9">
        <f>AVERAGE(E6:E8)</f>
        <v>22.578670024871826</v>
      </c>
      <c r="F9">
        <f>AVERAGE(F6:F8)</f>
        <v>25.666463613510132</v>
      </c>
    </row>
    <row r="11" spans="1:10" x14ac:dyDescent="0.25">
      <c r="A11" t="s">
        <v>2</v>
      </c>
      <c r="B11">
        <f>6.02*10^14*B5/660/(2692+109)</f>
        <v>2181796544.5241418</v>
      </c>
      <c r="C11">
        <f>6.02*10^14*C5/660/(2692+109)</f>
        <v>218179654.45241418</v>
      </c>
      <c r="D11">
        <f>6.02*10^14*D5/660/(2692+109)</f>
        <v>21817965.445241418</v>
      </c>
      <c r="E11">
        <f>6.02*10^14*E5/660/(2692+109)</f>
        <v>2181796.5445241416</v>
      </c>
      <c r="F11">
        <f>6.02*10^14*F5/660/(2692+109)</f>
        <v>218179.65445241419</v>
      </c>
    </row>
    <row r="12" spans="1:10" x14ac:dyDescent="0.25">
      <c r="A12" t="s">
        <v>3</v>
      </c>
      <c r="B12">
        <f>LOG10(B11)</f>
        <v>9.3388142495932147</v>
      </c>
      <c r="C12">
        <f t="shared" ref="C12:F12" si="1">LOG10(C11)</f>
        <v>8.3388142495932147</v>
      </c>
      <c r="D12">
        <f t="shared" si="1"/>
        <v>7.3388142495932138</v>
      </c>
      <c r="E12">
        <f t="shared" si="1"/>
        <v>6.3388142495932138</v>
      </c>
      <c r="F12">
        <f t="shared" si="1"/>
        <v>5.3388142495932138</v>
      </c>
    </row>
    <row r="16" spans="1:10" x14ac:dyDescent="0.25">
      <c r="A16" s="3" t="s">
        <v>8</v>
      </c>
      <c r="B16" s="2"/>
      <c r="C16" s="2"/>
      <c r="D16" s="2"/>
      <c r="E16" s="2"/>
      <c r="F16" s="2"/>
      <c r="G16" s="2"/>
      <c r="H16" s="2"/>
    </row>
    <row r="17" spans="1:8" x14ac:dyDescent="0.25">
      <c r="A17" s="2"/>
      <c r="B17" s="2"/>
      <c r="C17" s="2"/>
      <c r="D17" s="2"/>
      <c r="E17" s="2"/>
      <c r="F17" s="2"/>
      <c r="G17" s="2"/>
      <c r="H17" s="2"/>
    </row>
  </sheetData>
  <mergeCells count="3">
    <mergeCell ref="A2:J2"/>
    <mergeCell ref="A16:H16"/>
    <mergeCell ref="A17:H17"/>
  </mergeCells>
  <phoneticPr fontId="1" type="noConversion"/>
  <pageMargins left="0.7" right="0.7" top="0.75" bottom="0.75" header="0.3" footer="0.3"/>
  <pageSetup paperSize="9" orientation="portrait" horizontalDpi="360" verticalDpi="36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0"/>
  <sheetViews>
    <sheetView zoomScale="115" zoomScaleNormal="115" workbookViewId="0">
      <selection activeCell="R11" sqref="R11"/>
    </sheetView>
  </sheetViews>
  <sheetFormatPr defaultColWidth="11" defaultRowHeight="15.75" x14ac:dyDescent="0.25"/>
  <cols>
    <col min="2" max="2" width="13.125" bestFit="1" customWidth="1"/>
  </cols>
  <sheetData>
    <row r="1" spans="1:10" x14ac:dyDescent="0.25">
      <c r="A1" s="2" t="s">
        <v>20</v>
      </c>
      <c r="B1" s="2"/>
      <c r="C1" s="2"/>
      <c r="D1" s="2"/>
      <c r="E1" s="2"/>
      <c r="F1" s="2"/>
      <c r="G1" s="2"/>
      <c r="H1" s="2"/>
      <c r="I1" s="2"/>
      <c r="J1" s="2"/>
    </row>
    <row r="2" spans="1:10" x14ac:dyDescent="0.25">
      <c r="A2" t="s">
        <v>17</v>
      </c>
      <c r="B2" t="s">
        <v>14</v>
      </c>
    </row>
    <row r="4" spans="1:10" x14ac:dyDescent="0.25">
      <c r="A4" t="s">
        <v>5</v>
      </c>
      <c r="B4">
        <v>27.1</v>
      </c>
      <c r="C4">
        <f>B4/10</f>
        <v>2.71</v>
      </c>
      <c r="D4">
        <f t="shared" ref="D4:G4" si="0">C4/10</f>
        <v>0.27100000000000002</v>
      </c>
      <c r="E4">
        <f t="shared" si="0"/>
        <v>2.7100000000000003E-2</v>
      </c>
      <c r="F4">
        <f t="shared" si="0"/>
        <v>2.7100000000000002E-3</v>
      </c>
      <c r="G4">
        <f t="shared" si="0"/>
        <v>2.7100000000000003E-4</v>
      </c>
    </row>
    <row r="5" spans="1:10" x14ac:dyDescent="0.25">
      <c r="A5" t="s">
        <v>0</v>
      </c>
      <c r="B5" s="1">
        <v>8.6677589416503906</v>
      </c>
      <c r="C5" s="1">
        <v>11.944488525390625</v>
      </c>
      <c r="D5" s="1">
        <v>14.89802360534668</v>
      </c>
      <c r="E5" s="1">
        <v>18.787883758544922</v>
      </c>
      <c r="F5" s="1">
        <v>21.669553756713867</v>
      </c>
      <c r="G5" s="1">
        <v>25.633573532104492</v>
      </c>
    </row>
    <row r="6" spans="1:10" x14ac:dyDescent="0.25">
      <c r="B6" s="1">
        <v>8.7502765655517578</v>
      </c>
      <c r="C6" s="1">
        <v>11.976686477661133</v>
      </c>
      <c r="D6" s="1">
        <v>14.84766674041748</v>
      </c>
      <c r="E6" s="1">
        <v>18.810726165771484</v>
      </c>
      <c r="F6" s="1">
        <v>21.656398773193359</v>
      </c>
      <c r="G6" s="1">
        <v>25.651229858398438</v>
      </c>
    </row>
    <row r="7" spans="1:10" x14ac:dyDescent="0.25">
      <c r="B7">
        <v>8.760235071182251</v>
      </c>
      <c r="C7">
        <v>11.894193887710571</v>
      </c>
      <c r="D7">
        <v>14.946705341339111</v>
      </c>
      <c r="E7">
        <v>19.092380285263062</v>
      </c>
      <c r="F7">
        <v>22.27421236038208</v>
      </c>
      <c r="G7">
        <v>25.523511171340942</v>
      </c>
    </row>
    <row r="8" spans="1:10" x14ac:dyDescent="0.25">
      <c r="A8" t="s">
        <v>1</v>
      </c>
      <c r="B8">
        <f>AVERAGE(B5:B7)</f>
        <v>8.7260901927947998</v>
      </c>
      <c r="C8">
        <f t="shared" ref="C8:G8" si="1">AVERAGE(C5:C7)</f>
        <v>11.938456296920776</v>
      </c>
      <c r="D8">
        <f t="shared" si="1"/>
        <v>14.897465229034424</v>
      </c>
      <c r="E8">
        <f t="shared" si="1"/>
        <v>18.896996736526489</v>
      </c>
      <c r="F8">
        <f t="shared" si="1"/>
        <v>21.866721630096436</v>
      </c>
      <c r="G8">
        <f t="shared" si="1"/>
        <v>25.602771520614624</v>
      </c>
    </row>
    <row r="10" spans="1:10" x14ac:dyDescent="0.25">
      <c r="A10" t="s">
        <v>2</v>
      </c>
      <c r="B10">
        <f>6.02*10^14*B4/660/(2692+94)</f>
        <v>8872392264.3520622</v>
      </c>
      <c r="C10">
        <f t="shared" ref="C10:G10" si="2">6.02*10^14*C4/660/(2692+94)</f>
        <v>887239226.43520629</v>
      </c>
      <c r="D10">
        <f t="shared" si="2"/>
        <v>88723922.643520638</v>
      </c>
      <c r="E10">
        <f t="shared" si="2"/>
        <v>8872392.2643520646</v>
      </c>
      <c r="F10">
        <f t="shared" si="2"/>
        <v>887239.22643520636</v>
      </c>
      <c r="G10">
        <f t="shared" si="2"/>
        <v>88723.922643520651</v>
      </c>
    </row>
    <row r="11" spans="1:10" x14ac:dyDescent="0.25">
      <c r="A11" t="s">
        <v>3</v>
      </c>
      <c r="B11">
        <f>LOG10(B10)</f>
        <v>9.9480407345024169</v>
      </c>
      <c r="C11">
        <f t="shared" ref="C11:G11" si="3">LOG10(C10)</f>
        <v>8.9480407345024169</v>
      </c>
      <c r="D11">
        <f t="shared" si="3"/>
        <v>7.9480407345024169</v>
      </c>
      <c r="E11">
        <f t="shared" si="3"/>
        <v>6.9480407345024169</v>
      </c>
      <c r="F11">
        <f t="shared" si="3"/>
        <v>5.9480407345024169</v>
      </c>
      <c r="G11">
        <f t="shared" si="3"/>
        <v>4.9480407345024169</v>
      </c>
    </row>
    <row r="15" spans="1:10" x14ac:dyDescent="0.25">
      <c r="A15" s="3" t="s">
        <v>15</v>
      </c>
      <c r="B15" s="2"/>
      <c r="C15" s="2"/>
      <c r="D15" s="2"/>
      <c r="E15" s="2"/>
      <c r="F15" s="2"/>
      <c r="G15" s="2"/>
      <c r="H15" s="2"/>
    </row>
    <row r="16" spans="1:10" x14ac:dyDescent="0.25">
      <c r="A16" s="2"/>
      <c r="B16" s="2"/>
      <c r="C16" s="2"/>
      <c r="D16" s="2"/>
      <c r="E16" s="2"/>
      <c r="F16" s="2"/>
      <c r="G16" s="2"/>
      <c r="H16" s="2"/>
    </row>
    <row r="20" spans="2:7" x14ac:dyDescent="0.25">
      <c r="B20" s="1"/>
      <c r="C20" s="1"/>
      <c r="D20" s="1"/>
      <c r="E20" s="1"/>
      <c r="F20" s="1"/>
      <c r="G20" s="1"/>
    </row>
  </sheetData>
  <mergeCells count="3">
    <mergeCell ref="A1:J1"/>
    <mergeCell ref="A15:H15"/>
    <mergeCell ref="A16:H16"/>
  </mergeCells>
  <phoneticPr fontId="1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"/>
  <sheetViews>
    <sheetView zoomScale="115" zoomScaleNormal="115" workbookViewId="0">
      <selection activeCell="A5" sqref="A5:XFD7"/>
    </sheetView>
  </sheetViews>
  <sheetFormatPr defaultColWidth="11" defaultRowHeight="15.75" x14ac:dyDescent="0.25"/>
  <cols>
    <col min="1" max="1" width="17.125" customWidth="1"/>
    <col min="2" max="2" width="12" bestFit="1" customWidth="1"/>
  </cols>
  <sheetData>
    <row r="1" spans="1:10" x14ac:dyDescent="0.25">
      <c r="A1" s="2" t="s">
        <v>20</v>
      </c>
      <c r="B1" s="2"/>
      <c r="C1" s="2"/>
      <c r="D1" s="2"/>
      <c r="E1" s="2"/>
      <c r="F1" s="2"/>
      <c r="G1" s="2"/>
      <c r="H1" s="2"/>
      <c r="I1" s="2"/>
      <c r="J1" s="2"/>
    </row>
    <row r="2" spans="1:10" x14ac:dyDescent="0.25">
      <c r="A2" t="s">
        <v>17</v>
      </c>
      <c r="B2" t="s">
        <v>9</v>
      </c>
    </row>
    <row r="4" spans="1:10" x14ac:dyDescent="0.25">
      <c r="A4" t="s">
        <v>5</v>
      </c>
      <c r="B4">
        <v>6.14</v>
      </c>
      <c r="C4">
        <f>B4/10</f>
        <v>0.61399999999999999</v>
      </c>
      <c r="D4">
        <f t="shared" ref="D4:F4" si="0">C4/10</f>
        <v>6.1399999999999996E-2</v>
      </c>
      <c r="E4">
        <f t="shared" si="0"/>
        <v>6.1399999999999996E-3</v>
      </c>
      <c r="F4">
        <f t="shared" si="0"/>
        <v>6.1399999999999996E-4</v>
      </c>
    </row>
    <row r="5" spans="1:10" x14ac:dyDescent="0.25">
      <c r="A5" t="s">
        <v>0</v>
      </c>
      <c r="B5" s="1">
        <v>11.218808174133301</v>
      </c>
      <c r="C5" s="1">
        <v>14.202815055847168</v>
      </c>
      <c r="D5" s="1">
        <v>17.437185287475586</v>
      </c>
      <c r="E5" s="1">
        <v>20.865571975708008</v>
      </c>
      <c r="F5" s="1">
        <v>24.270290374755859</v>
      </c>
    </row>
    <row r="6" spans="1:10" x14ac:dyDescent="0.25">
      <c r="B6" s="1">
        <v>10.738375663757324</v>
      </c>
      <c r="C6" s="1">
        <v>13.939916610717773</v>
      </c>
      <c r="D6" s="1">
        <v>16.866245269775391</v>
      </c>
      <c r="E6" s="1">
        <v>20.939224243164063</v>
      </c>
      <c r="F6" s="1">
        <v>23.878181457519531</v>
      </c>
    </row>
    <row r="7" spans="1:10" x14ac:dyDescent="0.25">
      <c r="B7">
        <v>10.662929534912109</v>
      </c>
      <c r="C7">
        <v>13.659578323364258</v>
      </c>
      <c r="D7">
        <v>17.053886413574219</v>
      </c>
      <c r="E7">
        <v>20.540449142456055</v>
      </c>
      <c r="F7">
        <v>23.568618774414063</v>
      </c>
    </row>
    <row r="8" spans="1:10" x14ac:dyDescent="0.25">
      <c r="A8" t="s">
        <v>1</v>
      </c>
      <c r="B8">
        <f>AVERAGE(B5:B7)</f>
        <v>10.873371124267578</v>
      </c>
      <c r="C8">
        <f t="shared" ref="C8:F8" si="1">AVERAGE(C5:C7)</f>
        <v>13.9341033299764</v>
      </c>
      <c r="D8">
        <f t="shared" si="1"/>
        <v>17.119105656941731</v>
      </c>
      <c r="E8">
        <f t="shared" si="1"/>
        <v>20.781748453776043</v>
      </c>
      <c r="F8">
        <f t="shared" si="1"/>
        <v>23.905696868896484</v>
      </c>
    </row>
    <row r="10" spans="1:10" x14ac:dyDescent="0.25">
      <c r="A10" t="s">
        <v>2</v>
      </c>
      <c r="B10">
        <f>6.02*10^14*B4/660/(2692+96)</f>
        <v>2008760488.6744053</v>
      </c>
      <c r="C10">
        <f t="shared" ref="C10:F10" si="2">6.02*10^14*C4/660/(2692+96)</f>
        <v>200876048.86744052</v>
      </c>
      <c r="D10">
        <f t="shared" si="2"/>
        <v>20087604.886744056</v>
      </c>
      <c r="E10">
        <f t="shared" si="2"/>
        <v>2008760.4886744053</v>
      </c>
      <c r="F10">
        <f t="shared" si="2"/>
        <v>200876.04886744055</v>
      </c>
    </row>
    <row r="11" spans="1:10" x14ac:dyDescent="0.25">
      <c r="A11" t="s">
        <v>3</v>
      </c>
      <c r="B11">
        <f>LOG10(B10)</f>
        <v>9.3029281574311522</v>
      </c>
      <c r="C11">
        <f t="shared" ref="C11:F11" si="3">LOG10(C10)</f>
        <v>8.3029281574311522</v>
      </c>
      <c r="D11">
        <f t="shared" si="3"/>
        <v>7.3029281574311522</v>
      </c>
      <c r="E11">
        <f t="shared" si="3"/>
        <v>6.3029281574311513</v>
      </c>
      <c r="F11">
        <f t="shared" si="3"/>
        <v>5.3029281574311513</v>
      </c>
    </row>
    <row r="15" spans="1:10" x14ac:dyDescent="0.25">
      <c r="A15" s="3" t="s">
        <v>10</v>
      </c>
      <c r="B15" s="2"/>
      <c r="C15" s="2"/>
      <c r="D15" s="2"/>
      <c r="E15" s="2"/>
      <c r="F15" s="2"/>
      <c r="G15" s="2"/>
      <c r="H15" s="2"/>
    </row>
    <row r="16" spans="1:10" x14ac:dyDescent="0.25">
      <c r="A16" s="2"/>
      <c r="B16" s="2"/>
      <c r="C16" s="2"/>
      <c r="D16" s="2"/>
      <c r="E16" s="2"/>
      <c r="F16" s="2"/>
      <c r="G16" s="2"/>
      <c r="H16" s="2"/>
    </row>
  </sheetData>
  <mergeCells count="3">
    <mergeCell ref="A1:J1"/>
    <mergeCell ref="A15:H15"/>
    <mergeCell ref="A16:H16"/>
  </mergeCells>
  <phoneticPr fontId="1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"/>
  <sheetViews>
    <sheetView zoomScale="115" zoomScaleNormal="115" workbookViewId="0">
      <selection activeCell="P16" sqref="P15:P16"/>
    </sheetView>
  </sheetViews>
  <sheetFormatPr defaultColWidth="11" defaultRowHeight="15.75" x14ac:dyDescent="0.25"/>
  <cols>
    <col min="2" max="2" width="12" bestFit="1" customWidth="1"/>
  </cols>
  <sheetData>
    <row r="1" spans="1:10" x14ac:dyDescent="0.25">
      <c r="A1" s="2" t="s">
        <v>19</v>
      </c>
      <c r="B1" s="2"/>
      <c r="C1" s="2"/>
      <c r="D1" s="2"/>
      <c r="E1" s="2"/>
      <c r="F1" s="2"/>
      <c r="G1" s="2"/>
      <c r="H1" s="2"/>
      <c r="I1" s="2"/>
      <c r="J1" s="2"/>
    </row>
    <row r="2" spans="1:10" x14ac:dyDescent="0.25">
      <c r="A2" t="s">
        <v>17</v>
      </c>
      <c r="B2" t="s">
        <v>11</v>
      </c>
    </row>
    <row r="4" spans="1:10" x14ac:dyDescent="0.25">
      <c r="A4" t="s">
        <v>5</v>
      </c>
      <c r="B4">
        <v>14.74</v>
      </c>
      <c r="C4">
        <f>B4/10</f>
        <v>1.474</v>
      </c>
      <c r="D4">
        <f t="shared" ref="D4:G4" si="0">C4/10</f>
        <v>0.1474</v>
      </c>
      <c r="E4">
        <f t="shared" si="0"/>
        <v>1.474E-2</v>
      </c>
      <c r="F4">
        <f t="shared" si="0"/>
        <v>1.474E-3</v>
      </c>
      <c r="G4">
        <f t="shared" si="0"/>
        <v>1.474E-4</v>
      </c>
    </row>
    <row r="5" spans="1:10" x14ac:dyDescent="0.25">
      <c r="A5" t="s">
        <v>0</v>
      </c>
      <c r="B5" s="1">
        <v>9.9885349273681641</v>
      </c>
      <c r="C5" s="1">
        <v>13.72620677947998</v>
      </c>
      <c r="D5" s="1">
        <v>16.920352935791016</v>
      </c>
      <c r="E5" s="1">
        <v>20.181406021118164</v>
      </c>
      <c r="F5" s="1">
        <v>23.286979675292969</v>
      </c>
      <c r="G5" s="1">
        <v>25.875095367431641</v>
      </c>
    </row>
    <row r="6" spans="1:10" x14ac:dyDescent="0.25">
      <c r="B6" s="1">
        <v>10.045636177062988</v>
      </c>
      <c r="C6" s="1">
        <v>13.696969032287598</v>
      </c>
      <c r="D6" s="1">
        <v>16.943546295166016</v>
      </c>
      <c r="E6" s="1">
        <v>20.371244430541992</v>
      </c>
      <c r="F6" s="1">
        <v>23.282636642456055</v>
      </c>
      <c r="G6" s="1">
        <v>25.970525741577148</v>
      </c>
    </row>
    <row r="7" spans="1:10" x14ac:dyDescent="0.25">
      <c r="B7">
        <v>10.030114609854564</v>
      </c>
      <c r="C7">
        <v>13.911824188232423</v>
      </c>
      <c r="D7">
        <v>16.869850769042976</v>
      </c>
      <c r="E7">
        <v>20.14592097691127</v>
      </c>
      <c r="F7">
        <v>23.270383682250966</v>
      </c>
      <c r="G7">
        <v>25.820628890991202</v>
      </c>
    </row>
    <row r="8" spans="1:10" x14ac:dyDescent="0.25">
      <c r="A8" t="s">
        <v>1</v>
      </c>
      <c r="B8">
        <f>AVERAGE(B5:B7)</f>
        <v>10.021428571428572</v>
      </c>
      <c r="C8">
        <f t="shared" ref="C8:G8" si="1">AVERAGE(C5:C7)</f>
        <v>13.778333333333334</v>
      </c>
      <c r="D8">
        <f t="shared" si="1"/>
        <v>16.911250000000003</v>
      </c>
      <c r="E8">
        <f t="shared" si="1"/>
        <v>20.232857142857142</v>
      </c>
      <c r="F8">
        <f t="shared" si="1"/>
        <v>23.279999999999998</v>
      </c>
      <c r="G8">
        <f t="shared" si="1"/>
        <v>25.888749999999998</v>
      </c>
    </row>
    <row r="10" spans="1:10" x14ac:dyDescent="0.25">
      <c r="A10" t="s">
        <v>2</v>
      </c>
      <c r="B10">
        <f>6.02*10^14*B4/660/(2692+101)</f>
        <v>4813700918.964077</v>
      </c>
      <c r="C10">
        <f t="shared" ref="C10:G10" si="2">6.02*10^14*C4/660/(2692+101)</f>
        <v>481370091.89640772</v>
      </c>
      <c r="D10">
        <f t="shared" si="2"/>
        <v>48137009.189640768</v>
      </c>
      <c r="E10">
        <f t="shared" si="2"/>
        <v>4813700.9189640768</v>
      </c>
      <c r="F10">
        <f t="shared" si="2"/>
        <v>481370.09189640771</v>
      </c>
      <c r="G10">
        <f t="shared" si="2"/>
        <v>48137.009189640768</v>
      </c>
    </row>
    <row r="11" spans="1:10" x14ac:dyDescent="0.25">
      <c r="A11" t="s">
        <v>3</v>
      </c>
      <c r="B11">
        <f>LOG10(B10)</f>
        <v>9.6824791035379842</v>
      </c>
      <c r="C11">
        <f t="shared" ref="C11:G11" si="3">LOG10(C10)</f>
        <v>8.6824791035379842</v>
      </c>
      <c r="D11">
        <f t="shared" si="3"/>
        <v>7.6824791035379834</v>
      </c>
      <c r="E11">
        <f t="shared" si="3"/>
        <v>6.6824791035379834</v>
      </c>
      <c r="F11">
        <f t="shared" si="3"/>
        <v>5.6824791035379834</v>
      </c>
      <c r="G11">
        <f t="shared" si="3"/>
        <v>4.6824791035379834</v>
      </c>
    </row>
    <row r="15" spans="1:10" x14ac:dyDescent="0.25">
      <c r="A15" s="3" t="s">
        <v>16</v>
      </c>
      <c r="B15" s="2"/>
      <c r="C15" s="2"/>
      <c r="D15" s="2"/>
      <c r="E15" s="2"/>
      <c r="F15" s="2"/>
      <c r="G15" s="2"/>
      <c r="H15" s="2"/>
    </row>
    <row r="16" spans="1:10" x14ac:dyDescent="0.25">
      <c r="A16" s="2"/>
      <c r="B16" s="2"/>
      <c r="C16" s="2"/>
      <c r="D16" s="2"/>
      <c r="E16" s="2"/>
      <c r="F16" s="2"/>
      <c r="G16" s="2"/>
      <c r="H16" s="2"/>
    </row>
  </sheetData>
  <mergeCells count="3">
    <mergeCell ref="A1:J1"/>
    <mergeCell ref="A15:H15"/>
    <mergeCell ref="A16:H16"/>
  </mergeCells>
  <phoneticPr fontId="1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"/>
  <sheetViews>
    <sheetView tabSelected="1" zoomScale="115" zoomScaleNormal="115" workbookViewId="0">
      <selection activeCell="B10" sqref="B10"/>
    </sheetView>
  </sheetViews>
  <sheetFormatPr defaultColWidth="11" defaultRowHeight="15.75" x14ac:dyDescent="0.25"/>
  <sheetData>
    <row r="1" spans="1:10" x14ac:dyDescent="0.25">
      <c r="A1" s="2" t="s">
        <v>20</v>
      </c>
      <c r="B1" s="2"/>
      <c r="C1" s="2"/>
      <c r="D1" s="2"/>
      <c r="E1" s="2"/>
      <c r="F1" s="2"/>
      <c r="G1" s="2"/>
      <c r="H1" s="2"/>
      <c r="I1" s="2"/>
      <c r="J1" s="2"/>
    </row>
    <row r="2" spans="1:10" x14ac:dyDescent="0.25">
      <c r="A2" t="s">
        <v>17</v>
      </c>
      <c r="B2" t="s">
        <v>12</v>
      </c>
    </row>
    <row r="4" spans="1:10" x14ac:dyDescent="0.25">
      <c r="A4" t="s">
        <v>5</v>
      </c>
      <c r="B4">
        <v>43.5</v>
      </c>
      <c r="C4">
        <f>B4/10</f>
        <v>4.3499999999999996</v>
      </c>
      <c r="D4">
        <f t="shared" ref="D4:G4" si="0">C4/10</f>
        <v>0.43499999999999994</v>
      </c>
      <c r="E4">
        <f t="shared" si="0"/>
        <v>4.3499999999999997E-2</v>
      </c>
      <c r="F4">
        <f t="shared" si="0"/>
        <v>4.3499999999999997E-3</v>
      </c>
      <c r="G4">
        <f t="shared" si="0"/>
        <v>4.3499999999999995E-4</v>
      </c>
    </row>
    <row r="5" spans="1:10" x14ac:dyDescent="0.25">
      <c r="A5" t="s">
        <v>0</v>
      </c>
      <c r="B5" s="1">
        <v>7.9676728248596191</v>
      </c>
      <c r="C5" s="1">
        <v>10.944207191467285</v>
      </c>
      <c r="D5" s="1">
        <v>14.742280006408691</v>
      </c>
      <c r="E5" s="1">
        <v>17.748056411743164</v>
      </c>
      <c r="F5" s="1">
        <v>21.734903335571289</v>
      </c>
      <c r="G5">
        <v>25.683979034423828</v>
      </c>
    </row>
    <row r="6" spans="1:10" x14ac:dyDescent="0.25">
      <c r="B6" s="1">
        <v>7.5136070251464799</v>
      </c>
      <c r="C6" s="1">
        <v>10.802299499511719</v>
      </c>
      <c r="D6" s="1">
        <v>14.680715560913086</v>
      </c>
      <c r="E6" s="1">
        <v>17.842140197753906</v>
      </c>
      <c r="F6" s="1">
        <v>21.65910530090332</v>
      </c>
      <c r="G6">
        <v>25.612983703613281</v>
      </c>
    </row>
    <row r="7" spans="1:10" x14ac:dyDescent="0.25">
      <c r="B7">
        <v>7.7624793648719832</v>
      </c>
      <c r="C7">
        <v>10.7764892578125</v>
      </c>
      <c r="D7">
        <v>14.970287680625916</v>
      </c>
      <c r="E7">
        <v>17.587841510772705</v>
      </c>
      <c r="F7">
        <v>21.861829996109009</v>
      </c>
      <c r="G7">
        <v>25.224283933639526</v>
      </c>
    </row>
    <row r="8" spans="1:10" x14ac:dyDescent="0.25">
      <c r="A8" t="s">
        <v>1</v>
      </c>
      <c r="B8">
        <f>AVERAGE(B5:B7)</f>
        <v>7.7479197382926941</v>
      </c>
      <c r="C8">
        <f t="shared" ref="C8:G8" si="1">AVERAGE(C5:C7)</f>
        <v>10.840998649597168</v>
      </c>
      <c r="D8">
        <f t="shared" si="1"/>
        <v>14.797761082649231</v>
      </c>
      <c r="E8">
        <f t="shared" si="1"/>
        <v>17.726012706756592</v>
      </c>
      <c r="F8">
        <f t="shared" si="1"/>
        <v>21.751946210861206</v>
      </c>
      <c r="G8">
        <f t="shared" si="1"/>
        <v>25.507082223892212</v>
      </c>
    </row>
    <row r="10" spans="1:10" x14ac:dyDescent="0.25">
      <c r="A10" t="s">
        <v>2</v>
      </c>
      <c r="B10">
        <f>6.02*10^14*B4/660/(2692+124)</f>
        <v>14089940599.173553</v>
      </c>
      <c r="C10">
        <f t="shared" ref="C10:G10" si="2">6.02*10^14*C4/660/(2692+124)</f>
        <v>1408994059.9173555</v>
      </c>
      <c r="D10">
        <f t="shared" si="2"/>
        <v>140899405.99173552</v>
      </c>
      <c r="E10">
        <f t="shared" si="2"/>
        <v>14089940.599173553</v>
      </c>
      <c r="F10">
        <f t="shared" si="2"/>
        <v>1408994.0599173552</v>
      </c>
      <c r="G10">
        <f t="shared" si="2"/>
        <v>140899.40599173552</v>
      </c>
    </row>
    <row r="11" spans="1:10" x14ac:dyDescent="0.25">
      <c r="A11" t="s">
        <v>3</v>
      </c>
      <c r="B11">
        <f>LOG10(B10)</f>
        <v>10.148909162200519</v>
      </c>
      <c r="C11">
        <f t="shared" ref="C11:G11" si="3">LOG10(C10)</f>
        <v>9.1489091622005194</v>
      </c>
      <c r="D11">
        <f t="shared" si="3"/>
        <v>8.1489091622005194</v>
      </c>
      <c r="E11">
        <f t="shared" si="3"/>
        <v>7.1489091622005185</v>
      </c>
      <c r="F11">
        <f t="shared" si="3"/>
        <v>6.1489091622005185</v>
      </c>
      <c r="G11">
        <f t="shared" si="3"/>
        <v>5.1489091622005185</v>
      </c>
    </row>
    <row r="15" spans="1:10" x14ac:dyDescent="0.25">
      <c r="A15" s="3" t="s">
        <v>13</v>
      </c>
      <c r="B15" s="2"/>
      <c r="C15" s="2"/>
      <c r="D15" s="2"/>
      <c r="E15" s="2"/>
      <c r="F15" s="2"/>
      <c r="G15" s="2"/>
      <c r="H15" s="2"/>
    </row>
    <row r="16" spans="1:10" x14ac:dyDescent="0.25">
      <c r="A16" s="2"/>
      <c r="B16" s="2"/>
      <c r="C16" s="2"/>
      <c r="D16" s="2"/>
      <c r="E16" s="2"/>
      <c r="F16" s="2"/>
      <c r="G16" s="2"/>
      <c r="H16" s="2"/>
    </row>
  </sheetData>
  <mergeCells count="3">
    <mergeCell ref="A1:J1"/>
    <mergeCell ref="A15:H15"/>
    <mergeCell ref="A16:H16"/>
  </mergeCells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Aci</vt:lpstr>
      <vt:lpstr>Com</vt:lpstr>
      <vt:lpstr>Chr</vt:lpstr>
      <vt:lpstr>Ent</vt:lpstr>
      <vt:lpstr>Pan</vt:lpstr>
      <vt:lpstr>p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Xinli Sun</cp:lastModifiedBy>
  <dcterms:created xsi:type="dcterms:W3CDTF">2023-05-05T15:20:06Z</dcterms:created>
  <dcterms:modified xsi:type="dcterms:W3CDTF">2023-05-15T07:31:44Z</dcterms:modified>
</cp:coreProperties>
</file>